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WT5</t>
  </si>
  <si>
    <t xml:space="preserve">WT10</t>
  </si>
  <si>
    <t xml:space="preserve">WT20</t>
  </si>
  <si>
    <t xml:space="preserve">V4 5</t>
  </si>
  <si>
    <t xml:space="preserve">V4 10</t>
  </si>
  <si>
    <t xml:space="preserve">V4 2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2"/>
    </font>
    <font>
      <sz val="10.1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8712099335836"/>
          <c:y val="0.0409424938761227"/>
          <c:w val="0.753537395321975"/>
          <c:h val="0.9393444535168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T"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9:$C$9</c:f>
              <c:numCache>
                <c:formatCode>General</c:formatCode>
                <c:ptCount val="3"/>
                <c:pt idx="0">
                  <c:v>0.8382</c:v>
                </c:pt>
                <c:pt idx="1">
                  <c:v>0.504</c:v>
                </c:pt>
                <c:pt idx="2">
                  <c:v>0.5526</c:v>
                </c:pt>
              </c:numCache>
            </c:numRef>
          </c:val>
        </c:ser>
        <c:ser>
          <c:idx val="1"/>
          <c:order val="1"/>
          <c:tx>
            <c:strRef>
              <c:f>"TRPV4 KO"</c:f>
              <c:strCache>
                <c:ptCount val="1"/>
                <c:pt idx="0">
                  <c:v>TRPV4 KO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D$9:$F$9</c:f>
              <c:numCache>
                <c:formatCode>General</c:formatCode>
                <c:ptCount val="3"/>
                <c:pt idx="0">
                  <c:v>0.06225</c:v>
                </c:pt>
                <c:pt idx="1">
                  <c:v>0.2762</c:v>
                </c:pt>
                <c:pt idx="2">
                  <c:v>0.002</c:v>
                </c:pt>
              </c:numCache>
            </c:numRef>
          </c:val>
        </c:ser>
        <c:gapWidth val="150"/>
        <c:overlap val="0"/>
        <c:axId val="84935848"/>
        <c:axId val="47884808"/>
      </c:barChart>
      <c:catAx>
        <c:axId val="8493584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7884808"/>
        <c:crossesAt val="0"/>
        <c:auto val="1"/>
        <c:lblAlgn val="ctr"/>
        <c:lblOffset val="100"/>
        <c:noMultiLvlLbl val="0"/>
      </c:catAx>
      <c:valAx>
        <c:axId val="4788480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4935848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98801617095004"/>
          <c:y val="0.452233757144524"/>
          <c:w val="0.168062373664453"/>
          <c:h val="0.086434153738481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0560</xdr:colOff>
      <xdr:row>13</xdr:row>
      <xdr:rowOff>25560</xdr:rowOff>
    </xdr:from>
    <xdr:to>
      <xdr:col>5</xdr:col>
      <xdr:colOff>768960</xdr:colOff>
      <xdr:row>30</xdr:row>
      <xdr:rowOff>88920</xdr:rowOff>
    </xdr:to>
    <xdr:graphicFrame>
      <xdr:nvGraphicFramePr>
        <xdr:cNvPr id="0" name="グラフ 1"/>
        <xdr:cNvGraphicFramePr/>
      </xdr:nvGraphicFramePr>
      <xdr:xfrm>
        <a:off x="970560" y="2337120"/>
        <a:ext cx="4986360" cy="308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8" activeCellId="0" sqref="I28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4" hidden="false" customHeight="false" outlineLevel="0" collapsed="false">
      <c r="A2" s="1" t="n">
        <v>1</v>
      </c>
      <c r="B2" s="1" t="n">
        <v>0.745</v>
      </c>
      <c r="C2" s="1" t="n">
        <v>0.87</v>
      </c>
      <c r="D2" s="1" t="n">
        <v>0.004</v>
      </c>
      <c r="E2" s="1" t="n">
        <v>0.489</v>
      </c>
      <c r="F2" s="1" t="n">
        <v>0.002</v>
      </c>
    </row>
    <row r="3" customFormat="false" ht="14" hidden="false" customHeight="false" outlineLevel="0" collapsed="false">
      <c r="A3" s="1" t="n">
        <v>1.933</v>
      </c>
      <c r="B3" s="1" t="n">
        <v>0.723</v>
      </c>
      <c r="C3" s="1" t="n">
        <v>0.213</v>
      </c>
      <c r="D3" s="1" t="n">
        <v>0.003</v>
      </c>
      <c r="E3" s="1" t="n">
        <v>0.004</v>
      </c>
      <c r="F3" s="1" t="n">
        <v>0.001</v>
      </c>
    </row>
    <row r="4" customFormat="false" ht="14" hidden="false" customHeight="false" outlineLevel="0" collapsed="false">
      <c r="A4" s="1" t="n">
        <v>0.212</v>
      </c>
      <c r="B4" s="1" t="n">
        <v>0.006</v>
      </c>
      <c r="C4" s="1" t="n">
        <v>1.193</v>
      </c>
      <c r="D4" s="1" t="n">
        <v>0.087</v>
      </c>
      <c r="E4" s="1" t="n">
        <v>0.534</v>
      </c>
      <c r="F4" s="1" t="n">
        <v>0.002</v>
      </c>
    </row>
    <row r="5" customFormat="false" ht="14" hidden="false" customHeight="false" outlineLevel="0" collapsed="false">
      <c r="A5" s="1" t="n">
        <v>0.045</v>
      </c>
      <c r="B5" s="1" t="n">
        <v>0.815</v>
      </c>
      <c r="C5" s="1" t="n">
        <v>0.061</v>
      </c>
      <c r="D5" s="1" t="n">
        <v>0.155</v>
      </c>
      <c r="E5" s="1" t="n">
        <v>0.194</v>
      </c>
      <c r="F5" s="1" t="n">
        <v>0.003</v>
      </c>
    </row>
    <row r="6" customFormat="false" ht="14" hidden="false" customHeight="false" outlineLevel="0" collapsed="false">
      <c r="A6" s="1" t="n">
        <v>1.001</v>
      </c>
      <c r="B6" s="1" t="n">
        <v>0.231</v>
      </c>
      <c r="C6" s="1" t="n">
        <v>0.426</v>
      </c>
      <c r="E6" s="1" t="n">
        <v>0.16</v>
      </c>
    </row>
    <row r="9" customFormat="false" ht="14" hidden="false" customHeight="false" outlineLevel="0" collapsed="false">
      <c r="A9" s="1" t="n">
        <f aca="false">AVERAGE(A2:A6)</f>
        <v>0.8382</v>
      </c>
      <c r="B9" s="1" t="n">
        <f aca="false">AVERAGE(B2:B6)</f>
        <v>0.504</v>
      </c>
      <c r="C9" s="1" t="n">
        <f aca="false">AVERAGE(C2:C6)</f>
        <v>0.5526</v>
      </c>
      <c r="D9" s="1" t="n">
        <f aca="false">AVERAGE(D2:D5)</f>
        <v>0.06225</v>
      </c>
      <c r="E9" s="1" t="n">
        <f aca="false">AVERAGE(E2:E6)</f>
        <v>0.2762</v>
      </c>
      <c r="F9" s="1" t="n">
        <f aca="false">AVERAGE(F2:F5)</f>
        <v>0.002</v>
      </c>
    </row>
    <row r="10" customFormat="false" ht="14" hidden="false" customHeight="false" outlineLevel="0" collapsed="false">
      <c r="A10" s="1" t="n">
        <f aca="false">STDEV(A2:A6)</f>
        <v>0.753751086234707</v>
      </c>
      <c r="B10" s="1" t="n">
        <f aca="false">STDEV(B2:B6)</f>
        <v>0.362386533966151</v>
      </c>
      <c r="C10" s="1" t="n">
        <f aca="false">STDEV(C2:C6)</f>
        <v>0.470074781284851</v>
      </c>
      <c r="D10" s="1" t="n">
        <f aca="false">STDEV(D2:D5)</f>
        <v>0.0733001819006383</v>
      </c>
      <c r="E10" s="1" t="n">
        <f aca="false">STDEV(E2:E6)</f>
        <v>0.226989427066549</v>
      </c>
      <c r="F10" s="1" t="n">
        <f aca="false">STDEV(F2:F5)</f>
        <v>0.0008164965809277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4T14:05:12Z</dcterms:created>
  <dc:creator>岡田 由香</dc:creator>
  <dc:description/>
  <dc:language>en-US</dc:language>
  <cp:lastModifiedBy>Microsoft Office ユーザー</cp:lastModifiedBy>
  <dcterms:modified xsi:type="dcterms:W3CDTF">2016-12-14T21:45:56Z</dcterms:modified>
  <cp:revision>0</cp:revision>
  <dc:subject/>
  <dc:title/>
</cp:coreProperties>
</file>